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N\Desktop\ASSN\WORK\Work1\# Research\# ASF\ASF ARDA\ASF Manuscripts\ASFV Physical inactivation\ASFV Ambient Fomite\MS Prep\"/>
    </mc:Choice>
  </mc:AlternateContent>
  <xr:revisionPtr revIDLastSave="0" documentId="13_ncr:1_{13E48B28-F070-47CE-B630-5037C6048104}" xr6:coauthVersionLast="47" xr6:coauthVersionMax="47" xr10:uidLastSave="{00000000-0000-0000-0000-000000000000}"/>
  <bookViews>
    <workbookView xWindow="-108" yWindow="-108" windowWidth="23256" windowHeight="11964" tabRatio="628" xr2:uid="{303C6CDF-2156-4D23-94AE-44CD9CD0E2A9}"/>
  </bookViews>
  <sheets>
    <sheet name="About" sheetId="3" r:id="rId1"/>
    <sheet name="Glass" sheetId="1" r:id="rId2"/>
    <sheet name="Rubber" sheetId="9" r:id="rId3"/>
    <sheet name="Metal" sheetId="10" r:id="rId4"/>
    <sheet name="Paper" sheetId="11" r:id="rId5"/>
    <sheet name="Password to unlock" sheetId="8" r:id="rId6"/>
  </sheets>
  <definedNames>
    <definedName name="_Hlk89950379" localSheetId="1">Glass!$B$2</definedName>
    <definedName name="_Hlk89950379" localSheetId="3">Metal!$B$2</definedName>
    <definedName name="_Hlk89950379" localSheetId="4">Paper!$B$2</definedName>
    <definedName name="_Hlk89950379" localSheetId="2">Rubber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11" l="1"/>
  <c r="E13" i="11"/>
  <c r="D13" i="11"/>
  <c r="F11" i="11"/>
  <c r="E11" i="11"/>
  <c r="D11" i="11"/>
  <c r="F10" i="11"/>
  <c r="E10" i="11"/>
  <c r="D10" i="11"/>
  <c r="F9" i="11"/>
  <c r="E9" i="11"/>
  <c r="D9" i="11"/>
  <c r="F13" i="10"/>
  <c r="E13" i="10"/>
  <c r="D13" i="10"/>
  <c r="F11" i="10"/>
  <c r="E11" i="10"/>
  <c r="D11" i="10"/>
  <c r="F10" i="10"/>
  <c r="E10" i="10"/>
  <c r="D10" i="10"/>
  <c r="F9" i="10"/>
  <c r="D9" i="10"/>
  <c r="E9" i="10"/>
  <c r="F13" i="9"/>
  <c r="E13" i="9"/>
  <c r="D13" i="9"/>
  <c r="F11" i="9"/>
  <c r="E11" i="9"/>
  <c r="D11" i="9"/>
  <c r="F10" i="9"/>
  <c r="E10" i="9"/>
  <c r="D10" i="9"/>
  <c r="F9" i="9"/>
  <c r="D9" i="9"/>
  <c r="E9" i="9"/>
  <c r="F13" i="1"/>
  <c r="E13" i="1"/>
  <c r="D13" i="1"/>
  <c r="F11" i="1"/>
  <c r="E11" i="1"/>
  <c r="D11" i="1"/>
  <c r="F10" i="1"/>
  <c r="E10" i="1"/>
  <c r="D10" i="1"/>
  <c r="F9" i="1"/>
  <c r="E9" i="1"/>
  <c r="D9" i="1"/>
  <c r="J13" i="11" l="1"/>
  <c r="K13" i="11" s="1"/>
  <c r="I13" i="11"/>
  <c r="H13" i="11"/>
  <c r="C13" i="11"/>
  <c r="G11" i="11"/>
  <c r="J11" i="11"/>
  <c r="K11" i="11" s="1"/>
  <c r="I11" i="11"/>
  <c r="C11" i="11"/>
  <c r="G10" i="11"/>
  <c r="J10" i="11" s="1"/>
  <c r="K10" i="11" s="1"/>
  <c r="C10" i="11"/>
  <c r="G9" i="11"/>
  <c r="C9" i="11"/>
  <c r="I9" i="11" l="1"/>
  <c r="H11" i="11"/>
  <c r="I10" i="11"/>
  <c r="H9" i="11"/>
  <c r="H10" i="11"/>
  <c r="J9" i="11"/>
  <c r="K9" i="11" s="1"/>
  <c r="J13" i="10"/>
  <c r="K13" i="10" s="1"/>
  <c r="I13" i="10"/>
  <c r="H13" i="10"/>
  <c r="C13" i="10"/>
  <c r="G11" i="10"/>
  <c r="J11" i="10" s="1"/>
  <c r="K11" i="10" s="1"/>
  <c r="C11" i="10"/>
  <c r="G10" i="10"/>
  <c r="J10" i="10" s="1"/>
  <c r="K10" i="10" s="1"/>
  <c r="C10" i="10"/>
  <c r="G9" i="10"/>
  <c r="J9" i="10" s="1"/>
  <c r="K9" i="10" s="1"/>
  <c r="C9" i="10"/>
  <c r="J13" i="9"/>
  <c r="K13" i="9" s="1"/>
  <c r="H13" i="9"/>
  <c r="I13" i="9"/>
  <c r="C13" i="9"/>
  <c r="G11" i="9"/>
  <c r="I11" i="9" s="1"/>
  <c r="C11" i="9"/>
  <c r="G10" i="9"/>
  <c r="I10" i="9" s="1"/>
  <c r="C10" i="9"/>
  <c r="G9" i="9"/>
  <c r="I9" i="9" s="1"/>
  <c r="C9" i="9"/>
  <c r="H10" i="10" l="1"/>
  <c r="I10" i="10"/>
  <c r="H11" i="10"/>
  <c r="I11" i="10"/>
  <c r="H9" i="10"/>
  <c r="I9" i="10"/>
  <c r="J11" i="9"/>
  <c r="K11" i="9" s="1"/>
  <c r="H11" i="9"/>
  <c r="H9" i="9"/>
  <c r="J9" i="9"/>
  <c r="K9" i="9" s="1"/>
  <c r="J10" i="9"/>
  <c r="K10" i="9" s="1"/>
  <c r="H10" i="9"/>
  <c r="C13" i="1"/>
  <c r="C11" i="1"/>
  <c r="C10" i="1"/>
  <c r="C9" i="1"/>
  <c r="J13" i="1" l="1"/>
  <c r="K13" i="1" s="1"/>
  <c r="G9" i="1"/>
  <c r="G10" i="1"/>
  <c r="G11" i="1"/>
  <c r="H11" i="1" l="1"/>
  <c r="H9" i="1"/>
  <c r="I9" i="1"/>
  <c r="J9" i="1"/>
  <c r="K9" i="1" s="1"/>
  <c r="J11" i="1"/>
  <c r="K11" i="1" s="1"/>
  <c r="I11" i="1"/>
  <c r="H10" i="1"/>
  <c r="J10" i="1"/>
  <c r="K10" i="1" s="1"/>
  <c r="I10" i="1"/>
  <c r="I13" i="1"/>
  <c r="H13" i="1"/>
</calcChain>
</file>

<file path=xl/sharedStrings.xml><?xml version="1.0" encoding="utf-8"?>
<sst xmlns="http://schemas.openxmlformats.org/spreadsheetml/2006/main" count="108" uniqueCount="40">
  <si>
    <t>Disclaimer</t>
  </si>
  <si>
    <t>The author has taken every care to ensure that the output from this spreadsheet is accurate.</t>
  </si>
  <si>
    <t>Version 1.01 :  Copyright 2022 Suphachai Nuanualsuwan</t>
  </si>
  <si>
    <t>Version 1.01</t>
  </si>
  <si>
    <t>Suphachai Nuanualsuwan</t>
  </si>
  <si>
    <t>Center of Excellence for Food and Water Risk Analysis (FAWRA)</t>
  </si>
  <si>
    <t>Department of Veterinary Public Health, Faculty of Veterinary Science,</t>
  </si>
  <si>
    <t>Chulalongkorn University, Bangkok, Thailand.</t>
  </si>
  <si>
    <t>email: suphachai.n@chula.ac.th</t>
  </si>
  <si>
    <t>Acknowledgment</t>
  </si>
  <si>
    <t xml:space="preserve"> </t>
  </si>
  <si>
    <t>This spreadsheet was initially generated as the data availability to the publication article;</t>
  </si>
  <si>
    <t>Lower 95% CI</t>
  </si>
  <si>
    <t>Upper 95% CI</t>
  </si>
  <si>
    <t>Log reduction</t>
  </si>
  <si>
    <t>Desired</t>
  </si>
  <si>
    <r>
      <t xml:space="preserve">Predicted </t>
    </r>
    <r>
      <rPr>
        <b/>
        <i/>
        <sz val="12"/>
        <color rgb="FFFFFF00"/>
        <rFont val="Times New Roman"/>
        <family val="1"/>
      </rPr>
      <t>D</t>
    </r>
    <r>
      <rPr>
        <b/>
        <sz val="12"/>
        <color rgb="FFFFFF00"/>
        <rFont val="Times New Roman"/>
        <family val="1"/>
      </rPr>
      <t xml:space="preserve"> value</t>
    </r>
  </si>
  <si>
    <t>Mean</t>
  </si>
  <si>
    <t>Instructions</t>
  </si>
  <si>
    <t>Password to unlock protection sheet</t>
  </si>
  <si>
    <t>1234</t>
  </si>
  <si>
    <t>Neither the author nor Journal accept any liability for any consequences, direct or indirect resulting from a decision by the user to take, or not to take, any action based on outputs from this spreadsheet.</t>
  </si>
  <si>
    <r>
      <t>Celcius (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)</t>
    </r>
  </si>
  <si>
    <r>
      <t>Farenheit (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F)</t>
    </r>
  </si>
  <si>
    <t>CI: Confidence interval</t>
  </si>
  <si>
    <t>Add</t>
  </si>
  <si>
    <t>Safety margin</t>
  </si>
  <si>
    <t>Adding safety of margin by 50%</t>
  </si>
  <si>
    <t xml:space="preserve">We thank Dr. Yukol Limlamthong, Dr. Annop Kunavongkrit, and Dr. Kamlang Chumpolbanchorn for technical advice.  </t>
  </si>
  <si>
    <r>
      <t xml:space="preserve">The objetive of this spreadsheet is to predict the </t>
    </r>
    <r>
      <rPr>
        <i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values and then the cooking time of 3 feed ingredients</t>
    </r>
  </si>
  <si>
    <t>Persistence of African swine fever virus on porous and non-porous fomites at ambient temperatures</t>
  </si>
  <si>
    <t>Glass: nonporous fomite</t>
  </si>
  <si>
    <t>Rubber: Porous fomite</t>
  </si>
  <si>
    <t>Metal: Nonporous fomite</t>
  </si>
  <si>
    <t>Paper: Porous fomite</t>
  </si>
  <si>
    <t>1. Enter ambient temperature (celcius) in B13</t>
  </si>
  <si>
    <t>2. Enter desired log reduction in G13</t>
  </si>
  <si>
    <t>Predicted persistence time (day)</t>
  </si>
  <si>
    <r>
      <t xml:space="preserve">Predicting </t>
    </r>
    <r>
      <rPr>
        <b/>
        <i/>
        <sz val="20"/>
        <color rgb="FFFFFF66"/>
        <rFont val="Times New Roman"/>
        <family val="1"/>
      </rPr>
      <t>D</t>
    </r>
    <r>
      <rPr>
        <b/>
        <i/>
        <vertAlign val="subscript"/>
        <sz val="20"/>
        <color rgb="FFFFFF66"/>
        <rFont val="Times New Roman"/>
        <family val="1"/>
      </rPr>
      <t>T</t>
    </r>
    <r>
      <rPr>
        <b/>
        <sz val="20"/>
        <color rgb="FFFFFF66"/>
        <rFont val="Times New Roman"/>
        <family val="1"/>
      </rPr>
      <t xml:space="preserve"> and Persistence time of ASFV on fomites at environmental temperatures</t>
    </r>
  </si>
  <si>
    <t>Persistence of African swine fever virus on porous and non-porous fomites at environmental temper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 x14ac:knownFonts="1">
    <font>
      <sz val="16"/>
      <color theme="1"/>
      <name val="TH Sarabun New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sz val="20"/>
      <color rgb="FFFFFF00"/>
      <name val="Times New Roman"/>
      <family val="1"/>
    </font>
    <font>
      <b/>
      <sz val="12"/>
      <color rgb="FFFFFF00"/>
      <name val="Times New Roman"/>
      <family val="1"/>
    </font>
    <font>
      <b/>
      <i/>
      <sz val="12"/>
      <color rgb="FFFFFF00"/>
      <name val="Times New Roman"/>
      <family val="1"/>
    </font>
    <font>
      <sz val="20"/>
      <color rgb="FFFFFF00"/>
      <name val="Times New Roman"/>
      <family val="1"/>
    </font>
    <font>
      <sz val="8"/>
      <name val="TH Sarabun New"/>
      <family val="2"/>
    </font>
    <font>
      <b/>
      <sz val="22"/>
      <color theme="1"/>
      <name val="TH Sarabun New"/>
      <family val="2"/>
    </font>
    <font>
      <b/>
      <i/>
      <sz val="20"/>
      <color rgb="FFFFFF66"/>
      <name val="Times New Roman"/>
      <family val="1"/>
    </font>
    <font>
      <b/>
      <sz val="20"/>
      <color rgb="FFFFFF66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8"/>
      <color rgb="FFFFFF00"/>
      <name val="Times New Roman"/>
      <family val="1"/>
    </font>
    <font>
      <b/>
      <sz val="16"/>
      <color rgb="FFFFFF00"/>
      <name val="Times New Roman"/>
      <family val="1"/>
    </font>
    <font>
      <b/>
      <sz val="16"/>
      <color theme="1"/>
      <name val="Times New Roman"/>
      <family val="1"/>
    </font>
    <font>
      <b/>
      <sz val="16"/>
      <name val="Times New Roman"/>
      <family val="1"/>
    </font>
    <font>
      <b/>
      <i/>
      <vertAlign val="subscript"/>
      <sz val="20"/>
      <color rgb="FFFFFF66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A0B4F2"/>
        <bgColor indexed="64"/>
      </patternFill>
    </fill>
    <fill>
      <patternFill patternType="solid">
        <fgColor rgb="FFF76DD9"/>
        <bgColor indexed="64"/>
      </patternFill>
    </fill>
  </fills>
  <borders count="9">
    <border>
      <left/>
      <right/>
      <top/>
      <bottom/>
      <diagonal/>
    </border>
    <border>
      <left style="medium">
        <color rgb="FF00FFFF"/>
      </left>
      <right/>
      <top style="medium">
        <color rgb="FF00FFFF"/>
      </top>
      <bottom style="medium">
        <color rgb="FF00FFFF"/>
      </bottom>
      <diagonal/>
    </border>
    <border>
      <left/>
      <right/>
      <top style="medium">
        <color rgb="FF00FFFF"/>
      </top>
      <bottom style="medium">
        <color rgb="FF00FFFF"/>
      </bottom>
      <diagonal/>
    </border>
    <border>
      <left/>
      <right style="medium">
        <color rgb="FF00FFFF"/>
      </right>
      <top style="medium">
        <color rgb="FF00FFFF"/>
      </top>
      <bottom style="medium">
        <color rgb="FF00FFFF"/>
      </bottom>
      <diagonal/>
    </border>
    <border>
      <left style="medium">
        <color rgb="FF00FFFF"/>
      </left>
      <right/>
      <top/>
      <bottom/>
      <diagonal/>
    </border>
    <border>
      <left/>
      <right style="medium">
        <color rgb="FF00FFFF"/>
      </right>
      <top/>
      <bottom/>
      <diagonal/>
    </border>
    <border>
      <left style="medium">
        <color rgb="FF00FFFF"/>
      </left>
      <right/>
      <top/>
      <bottom style="medium">
        <color rgb="FF00FFFF"/>
      </bottom>
      <diagonal/>
    </border>
    <border>
      <left/>
      <right/>
      <top/>
      <bottom style="medium">
        <color rgb="FF00FFFF"/>
      </bottom>
      <diagonal/>
    </border>
    <border>
      <left/>
      <right style="medium">
        <color rgb="FF00FFFF"/>
      </right>
      <top/>
      <bottom style="medium">
        <color rgb="FF00FFFF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3" fillId="0" borderId="0" xfId="0" applyFont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2" fontId="1" fillId="6" borderId="0" xfId="0" applyNumberFormat="1" applyFont="1" applyFill="1" applyBorder="1" applyAlignment="1">
      <alignment horizontal="center" vertical="center"/>
    </xf>
    <xf numFmtId="164" fontId="1" fillId="5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64" fontId="1" fillId="6" borderId="0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left" vertical="center"/>
    </xf>
    <xf numFmtId="0" fontId="1" fillId="6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 vertical="top"/>
    </xf>
    <xf numFmtId="0" fontId="1" fillId="4" borderId="0" xfId="0" applyFont="1" applyFill="1" applyBorder="1" applyAlignment="1" applyProtection="1">
      <alignment horizontal="center" vertical="center"/>
      <protection locked="0"/>
    </xf>
    <xf numFmtId="0" fontId="11" fillId="7" borderId="0" xfId="0" applyFont="1" applyFill="1"/>
    <xf numFmtId="0" fontId="11" fillId="8" borderId="0" xfId="0" quotePrefix="1" applyFont="1" applyFill="1" applyAlignment="1">
      <alignment horizontal="center"/>
    </xf>
    <xf numFmtId="0" fontId="1" fillId="5" borderId="0" xfId="0" applyFont="1" applyFill="1" applyBorder="1" applyAlignment="1">
      <alignment horizontal="center" vertic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6" borderId="4" xfId="0" applyFont="1" applyFill="1" applyBorder="1"/>
    <xf numFmtId="0" fontId="3" fillId="6" borderId="0" xfId="0" applyFont="1" applyFill="1" applyBorder="1"/>
    <xf numFmtId="0" fontId="3" fillId="6" borderId="4" xfId="0" applyFont="1" applyFill="1" applyBorder="1" applyAlignment="1">
      <alignment horizontal="left" vertical="center"/>
    </xf>
    <xf numFmtId="0" fontId="5" fillId="6" borderId="4" xfId="0" applyFont="1" applyFill="1" applyBorder="1"/>
    <xf numFmtId="0" fontId="3" fillId="6" borderId="5" xfId="0" applyFont="1" applyFill="1" applyBorder="1"/>
    <xf numFmtId="0" fontId="3" fillId="6" borderId="6" xfId="0" applyFont="1" applyFill="1" applyBorder="1"/>
    <xf numFmtId="0" fontId="3" fillId="6" borderId="7" xfId="0" applyFont="1" applyFill="1" applyBorder="1"/>
    <xf numFmtId="0" fontId="3" fillId="6" borderId="8" xfId="0" applyFont="1" applyFill="1" applyBorder="1"/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vertical="center"/>
    </xf>
    <xf numFmtId="0" fontId="9" fillId="12" borderId="0" xfId="0" applyFont="1" applyFill="1" applyBorder="1" applyAlignment="1">
      <alignment horizontal="center" vertical="center"/>
    </xf>
    <xf numFmtId="0" fontId="7" fillId="12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left" vertical="center"/>
    </xf>
    <xf numFmtId="2" fontId="1" fillId="12" borderId="0" xfId="0" applyNumberFormat="1" applyFont="1" applyFill="1" applyBorder="1" applyAlignment="1">
      <alignment horizontal="center" vertical="center"/>
    </xf>
    <xf numFmtId="164" fontId="1" fillId="12" borderId="0" xfId="0" applyNumberFormat="1" applyFont="1" applyFill="1" applyBorder="1" applyAlignment="1">
      <alignment horizontal="center" vertical="center"/>
    </xf>
    <xf numFmtId="1" fontId="1" fillId="5" borderId="0" xfId="0" applyNumberFormat="1" applyFont="1" applyFill="1" applyBorder="1" applyAlignment="1">
      <alignment horizontal="center" vertical="center"/>
    </xf>
    <xf numFmtId="0" fontId="15" fillId="0" borderId="0" xfId="0" applyFont="1"/>
    <xf numFmtId="0" fontId="16" fillId="0" borderId="0" xfId="0" applyFont="1" applyBorder="1" applyAlignment="1">
      <alignment vertical="center"/>
    </xf>
    <xf numFmtId="1" fontId="1" fillId="6" borderId="0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vertical="center"/>
    </xf>
    <xf numFmtId="0" fontId="2" fillId="6" borderId="0" xfId="0" applyFont="1" applyFill="1" applyBorder="1" applyAlignment="1">
      <alignment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165" fontId="1" fillId="6" borderId="0" xfId="0" applyNumberFormat="1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 vertical="top"/>
    </xf>
    <xf numFmtId="0" fontId="1" fillId="12" borderId="0" xfId="0" applyFont="1" applyFill="1" applyAlignment="1">
      <alignment horizontal="center" vertical="center"/>
    </xf>
    <xf numFmtId="164" fontId="1" fillId="13" borderId="0" xfId="0" applyNumberFormat="1" applyFont="1" applyFill="1" applyAlignment="1">
      <alignment horizontal="center" vertical="center"/>
    </xf>
    <xf numFmtId="0" fontId="16" fillId="0" borderId="0" xfId="0" applyFont="1" applyAlignment="1">
      <alignment vertical="center"/>
    </xf>
    <xf numFmtId="1" fontId="1" fillId="5" borderId="0" xfId="0" applyNumberFormat="1" applyFont="1" applyFill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6" fillId="11" borderId="2" xfId="0" applyFont="1" applyFill="1" applyBorder="1" applyAlignment="1">
      <alignment horizontal="center" vertical="center"/>
    </xf>
    <xf numFmtId="0" fontId="6" fillId="11" borderId="3" xfId="0" applyFont="1" applyFill="1" applyBorder="1" applyAlignment="1">
      <alignment horizontal="center" vertical="center"/>
    </xf>
    <xf numFmtId="0" fontId="17" fillId="2" borderId="0" xfId="0" applyFont="1" applyFill="1" applyBorder="1" applyAlignment="1">
      <alignment horizontal="center" vertical="center"/>
    </xf>
    <xf numFmtId="0" fontId="18" fillId="9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9" fillId="10" borderId="0" xfId="0" applyFont="1" applyFill="1" applyBorder="1" applyAlignment="1">
      <alignment horizontal="center" vertical="center"/>
    </xf>
    <xf numFmtId="0" fontId="18" fillId="3" borderId="0" xfId="0" applyFont="1" applyFill="1" applyBorder="1" applyAlignment="1">
      <alignment horizontal="center" vertical="center"/>
    </xf>
    <xf numFmtId="0" fontId="20" fillId="4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CC"/>
      <color rgb="FF66FF33"/>
      <color rgb="FFA0B4F2"/>
      <color rgb="FF00FFFF"/>
      <color rgb="FFCCFFFF"/>
      <color rgb="FF66CCFF"/>
      <color rgb="FFFF99FF"/>
      <color rgb="FF0000CC"/>
      <color rgb="FF3366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DA1B4-E214-4855-99D3-41D8D05DA796}">
  <sheetPr codeName="Sheet1">
    <pageSetUpPr fitToPage="1"/>
  </sheetPr>
  <dimension ref="B1:T20"/>
  <sheetViews>
    <sheetView showGridLines="0" tabSelected="1" zoomScaleNormal="100" workbookViewId="0">
      <selection activeCell="B2" sqref="B2:T2"/>
    </sheetView>
  </sheetViews>
  <sheetFormatPr defaultRowHeight="21.6" customHeight="1" x14ac:dyDescent="0.3"/>
  <cols>
    <col min="1" max="1" width="0.8984375" style="1" customWidth="1"/>
    <col min="2" max="16384" width="8.796875" style="1"/>
  </cols>
  <sheetData>
    <row r="1" spans="2:20" ht="4.05" customHeight="1" thickBot="1" x14ac:dyDescent="0.35"/>
    <row r="2" spans="2:20" ht="34.950000000000003" customHeight="1" thickBot="1" x14ac:dyDescent="0.35">
      <c r="B2" s="56" t="s">
        <v>38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8"/>
    </row>
    <row r="3" spans="2:20" ht="18" customHeight="1" x14ac:dyDescent="0.3">
      <c r="B3" s="17" t="s">
        <v>2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9"/>
    </row>
    <row r="4" spans="2:20" ht="18" customHeight="1" x14ac:dyDescent="0.3">
      <c r="B4" s="20" t="s">
        <v>11</v>
      </c>
      <c r="C4" s="21"/>
      <c r="D4" s="21"/>
      <c r="E4" s="21"/>
      <c r="F4" s="21"/>
      <c r="G4" s="21"/>
      <c r="H4" s="21"/>
      <c r="I4" s="21"/>
      <c r="J4" s="21"/>
      <c r="K4" s="18"/>
      <c r="L4" s="18"/>
      <c r="M4" s="18"/>
      <c r="N4" s="18"/>
      <c r="O4" s="18"/>
      <c r="P4" s="18"/>
      <c r="Q4" s="18"/>
      <c r="R4" s="18"/>
      <c r="S4" s="18"/>
      <c r="T4" s="19"/>
    </row>
    <row r="5" spans="2:20" ht="18" customHeight="1" x14ac:dyDescent="0.3">
      <c r="B5" s="22" t="s">
        <v>30</v>
      </c>
      <c r="C5" s="21"/>
      <c r="D5" s="21"/>
      <c r="E5" s="21"/>
      <c r="F5" s="21"/>
      <c r="G5" s="21"/>
      <c r="H5" s="21"/>
      <c r="I5" s="21"/>
      <c r="J5" s="21"/>
      <c r="K5" s="18"/>
      <c r="L5" s="18"/>
      <c r="M5" s="18"/>
      <c r="N5" s="18"/>
      <c r="O5" s="18"/>
      <c r="P5" s="18"/>
      <c r="Q5" s="18"/>
      <c r="R5" s="18"/>
      <c r="S5" s="18"/>
      <c r="T5" s="19"/>
    </row>
    <row r="6" spans="2:20" ht="19.95" customHeight="1" x14ac:dyDescent="0.3">
      <c r="B6" s="23"/>
      <c r="C6" s="21"/>
      <c r="D6" s="21"/>
      <c r="E6" s="21"/>
      <c r="F6" s="21"/>
      <c r="G6" s="21"/>
      <c r="H6" s="21"/>
      <c r="I6" s="21"/>
      <c r="J6" s="21"/>
      <c r="K6" s="18"/>
      <c r="L6" s="18"/>
      <c r="M6" s="18"/>
      <c r="N6" s="18"/>
      <c r="O6" s="18"/>
      <c r="P6" s="18"/>
      <c r="Q6" s="18"/>
      <c r="R6" s="18"/>
      <c r="S6" s="18"/>
      <c r="T6" s="19"/>
    </row>
    <row r="7" spans="2:20" ht="21.6" customHeight="1" x14ac:dyDescent="0.3">
      <c r="B7" s="54" t="s">
        <v>3</v>
      </c>
      <c r="C7" s="55"/>
      <c r="D7" s="55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9"/>
    </row>
    <row r="8" spans="2:20" ht="15.6" x14ac:dyDescent="0.3">
      <c r="B8" s="20" t="s">
        <v>4</v>
      </c>
      <c r="C8" s="21"/>
      <c r="D8" s="21"/>
      <c r="E8" s="21"/>
      <c r="F8" s="21"/>
      <c r="G8" s="21"/>
      <c r="H8" s="21"/>
      <c r="I8" s="21"/>
      <c r="J8" s="21"/>
      <c r="K8" s="18"/>
      <c r="L8" s="18"/>
      <c r="M8" s="18"/>
      <c r="N8" s="18"/>
      <c r="O8" s="18"/>
      <c r="P8" s="18"/>
      <c r="Q8" s="18"/>
      <c r="R8" s="18"/>
      <c r="S8" s="18"/>
      <c r="T8" s="19"/>
    </row>
    <row r="9" spans="2:20" ht="15.6" x14ac:dyDescent="0.3">
      <c r="B9" s="20" t="s">
        <v>5</v>
      </c>
      <c r="C9" s="21"/>
      <c r="D9" s="21"/>
      <c r="E9" s="21"/>
      <c r="F9" s="21"/>
      <c r="G9" s="21"/>
      <c r="H9" s="21"/>
      <c r="I9" s="21"/>
      <c r="J9" s="21"/>
      <c r="K9" s="18"/>
      <c r="L9" s="18"/>
      <c r="M9" s="18"/>
      <c r="N9" s="18"/>
      <c r="O9" s="18"/>
      <c r="P9" s="18"/>
      <c r="Q9" s="18"/>
      <c r="R9" s="18"/>
      <c r="S9" s="18"/>
      <c r="T9" s="19"/>
    </row>
    <row r="10" spans="2:20" ht="15.6" x14ac:dyDescent="0.3">
      <c r="B10" s="20" t="s">
        <v>6</v>
      </c>
      <c r="C10" s="21"/>
      <c r="D10" s="21"/>
      <c r="E10" s="21"/>
      <c r="F10" s="21"/>
      <c r="G10" s="21"/>
      <c r="H10" s="21"/>
      <c r="I10" s="21"/>
      <c r="J10" s="21"/>
      <c r="K10" s="18"/>
      <c r="L10" s="18"/>
      <c r="M10" s="18"/>
      <c r="N10" s="18"/>
      <c r="O10" s="18"/>
      <c r="P10" s="18"/>
      <c r="Q10" s="18"/>
      <c r="R10" s="18"/>
      <c r="S10" s="18"/>
      <c r="T10" s="19"/>
    </row>
    <row r="11" spans="2:20" ht="15.6" x14ac:dyDescent="0.3">
      <c r="B11" s="20" t="s">
        <v>7</v>
      </c>
      <c r="C11" s="21"/>
      <c r="D11" s="21"/>
      <c r="E11" s="21"/>
      <c r="F11" s="21"/>
      <c r="G11" s="21"/>
      <c r="H11" s="21"/>
      <c r="I11" s="21"/>
      <c r="J11" s="21"/>
      <c r="K11" s="18"/>
      <c r="L11" s="18"/>
      <c r="M11" s="18"/>
      <c r="N11" s="18"/>
      <c r="O11" s="18"/>
      <c r="P11" s="18"/>
      <c r="Q11" s="18"/>
      <c r="R11" s="18"/>
      <c r="S11" s="18"/>
      <c r="T11" s="19"/>
    </row>
    <row r="12" spans="2:20" ht="15.6" x14ac:dyDescent="0.3">
      <c r="B12" s="20" t="s">
        <v>8</v>
      </c>
      <c r="C12" s="21"/>
      <c r="D12" s="21"/>
      <c r="E12" s="21"/>
      <c r="F12" s="21"/>
      <c r="G12" s="21"/>
      <c r="H12" s="21"/>
      <c r="I12" s="21"/>
      <c r="J12" s="21"/>
      <c r="K12" s="18"/>
      <c r="L12" s="18"/>
      <c r="M12" s="18"/>
      <c r="N12" s="18"/>
      <c r="O12" s="18"/>
      <c r="P12" s="18"/>
      <c r="Q12" s="18"/>
      <c r="R12" s="18"/>
      <c r="S12" s="18"/>
      <c r="T12" s="19"/>
    </row>
    <row r="13" spans="2:20" ht="21.6" customHeight="1" x14ac:dyDescent="0.3">
      <c r="B13" s="54" t="s">
        <v>9</v>
      </c>
      <c r="C13" s="55"/>
      <c r="D13" s="55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9"/>
    </row>
    <row r="14" spans="2:20" ht="19.95" customHeight="1" x14ac:dyDescent="0.3">
      <c r="B14" s="20" t="s">
        <v>28</v>
      </c>
      <c r="C14" s="21"/>
      <c r="D14" s="21"/>
      <c r="E14" s="21"/>
      <c r="F14" s="21"/>
      <c r="G14" s="21"/>
      <c r="H14" s="21"/>
      <c r="I14" s="21"/>
      <c r="J14" s="21"/>
      <c r="K14" s="18"/>
      <c r="L14" s="18"/>
      <c r="M14" s="18"/>
      <c r="N14" s="18"/>
      <c r="O14" s="18"/>
      <c r="P14" s="18"/>
      <c r="Q14" s="18"/>
      <c r="R14" s="18"/>
      <c r="S14" s="18"/>
      <c r="T14" s="19"/>
    </row>
    <row r="15" spans="2:20" ht="21.6" customHeight="1" x14ac:dyDescent="0.3">
      <c r="B15" s="54" t="s">
        <v>0</v>
      </c>
      <c r="C15" s="55"/>
      <c r="D15" s="55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9"/>
    </row>
    <row r="16" spans="2:20" ht="19.95" customHeight="1" x14ac:dyDescent="0.3">
      <c r="B16" s="20" t="s">
        <v>1</v>
      </c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4"/>
    </row>
    <row r="17" spans="2:20" ht="19.95" customHeight="1" x14ac:dyDescent="0.3">
      <c r="B17" s="20" t="s">
        <v>29</v>
      </c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4"/>
    </row>
    <row r="18" spans="2:20" ht="19.95" customHeight="1" thickBot="1" x14ac:dyDescent="0.35">
      <c r="B18" s="25" t="s">
        <v>21</v>
      </c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7"/>
    </row>
    <row r="19" spans="2:20" ht="21.6" customHeight="1" x14ac:dyDescent="0.3">
      <c r="B19" s="1" t="s">
        <v>10</v>
      </c>
    </row>
    <row r="20" spans="2:20" ht="21.6" customHeight="1" x14ac:dyDescent="0.3">
      <c r="B20" s="1" t="s">
        <v>10</v>
      </c>
    </row>
  </sheetData>
  <mergeCells count="4">
    <mergeCell ref="B15:D15"/>
    <mergeCell ref="B13:D13"/>
    <mergeCell ref="B7:D7"/>
    <mergeCell ref="B2:T2"/>
  </mergeCells>
  <printOptions horizontalCentered="1"/>
  <pageMargins left="0.2" right="0.2" top="0.75" bottom="0.75" header="0.3" footer="0.3"/>
  <pageSetup scale="5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8C9E0-2411-4626-ACEF-0D2B472126E6}">
  <sheetPr codeName="Sheet3">
    <tabColor rgb="FFFF0000"/>
    <pageSetUpPr fitToPage="1"/>
  </sheetPr>
  <dimension ref="A1:S17"/>
  <sheetViews>
    <sheetView showGridLines="0" zoomScaleNormal="100" workbookViewId="0">
      <selection activeCell="O4" sqref="O4"/>
    </sheetView>
  </sheetViews>
  <sheetFormatPr defaultRowHeight="24.6" customHeight="1" x14ac:dyDescent="0.7"/>
  <cols>
    <col min="1" max="1" width="0.8984375" style="2" customWidth="1"/>
    <col min="2" max="2" width="11.796875" style="2" customWidth="1"/>
    <col min="3" max="3" width="13.09765625" style="2" customWidth="1"/>
    <col min="4" max="4" width="14" style="2" customWidth="1"/>
    <col min="5" max="5" width="10.09765625" style="2" customWidth="1"/>
    <col min="6" max="6" width="14" style="2" customWidth="1"/>
    <col min="7" max="7" width="15" style="3" customWidth="1"/>
    <col min="8" max="8" width="14.59765625" style="3" customWidth="1"/>
    <col min="9" max="9" width="11.5" style="3" customWidth="1"/>
    <col min="10" max="11" width="14.59765625" style="3" customWidth="1"/>
    <col min="12" max="12" width="0.8984375" style="2" customWidth="1"/>
    <col min="13" max="13" width="0.8984375" style="8" customWidth="1"/>
    <col min="14" max="16384" width="8.796875" style="2"/>
  </cols>
  <sheetData>
    <row r="1" spans="1:19" ht="4.95" customHeight="1" x14ac:dyDescent="0.7">
      <c r="A1" s="30"/>
      <c r="B1" s="30"/>
      <c r="C1" s="30"/>
      <c r="D1" s="30"/>
      <c r="E1" s="30"/>
      <c r="F1" s="30"/>
      <c r="G1" s="33"/>
      <c r="H1" s="33"/>
      <c r="I1" s="33"/>
      <c r="J1" s="33"/>
      <c r="K1" s="33"/>
      <c r="L1" s="30"/>
    </row>
    <row r="2" spans="1:19" ht="45.6" customHeight="1" x14ac:dyDescent="0.7">
      <c r="A2" s="30"/>
      <c r="B2" s="59" t="s">
        <v>39</v>
      </c>
      <c r="C2" s="59"/>
      <c r="D2" s="59"/>
      <c r="E2" s="59"/>
      <c r="F2" s="59"/>
      <c r="G2" s="59"/>
      <c r="H2" s="59"/>
      <c r="I2" s="59"/>
      <c r="J2" s="59"/>
      <c r="K2" s="59"/>
      <c r="L2" s="30"/>
    </row>
    <row r="3" spans="1:19" s="8" customFormat="1" ht="4.95" customHeight="1" x14ac:dyDescent="0.7">
      <c r="A3" s="30"/>
      <c r="B3" s="31"/>
      <c r="C3" s="31"/>
      <c r="D3" s="31"/>
      <c r="E3" s="31"/>
      <c r="F3" s="31"/>
      <c r="G3" s="31"/>
      <c r="H3" s="31"/>
      <c r="I3" s="31"/>
      <c r="J3" s="31"/>
      <c r="K3" s="31"/>
      <c r="L3" s="30"/>
    </row>
    <row r="4" spans="1:19" ht="28.2" customHeight="1" x14ac:dyDescent="0.7">
      <c r="A4" s="30"/>
      <c r="B4" s="60" t="s">
        <v>31</v>
      </c>
      <c r="C4" s="60"/>
      <c r="D4" s="60"/>
      <c r="E4" s="60"/>
      <c r="F4" s="60"/>
      <c r="G4" s="60"/>
      <c r="H4" s="60"/>
      <c r="I4" s="60"/>
      <c r="J4" s="60"/>
      <c r="K4" s="60"/>
      <c r="L4" s="30"/>
    </row>
    <row r="5" spans="1:19" s="8" customFormat="1" ht="4.95" customHeight="1" x14ac:dyDescent="0.7">
      <c r="A5" s="30"/>
      <c r="B5" s="32"/>
      <c r="C5" s="32"/>
      <c r="D5" s="30"/>
      <c r="E5" s="30"/>
      <c r="F5" s="30"/>
      <c r="G5" s="33"/>
      <c r="H5" s="33"/>
      <c r="I5" s="33"/>
      <c r="J5" s="33"/>
      <c r="K5" s="33"/>
      <c r="L5" s="30"/>
    </row>
    <row r="6" spans="1:19" ht="24.6" customHeight="1" x14ac:dyDescent="0.3">
      <c r="A6" s="30"/>
      <c r="B6" s="61" t="s">
        <v>22</v>
      </c>
      <c r="C6" s="62" t="s">
        <v>23</v>
      </c>
      <c r="D6" s="55" t="s">
        <v>16</v>
      </c>
      <c r="E6" s="55"/>
      <c r="F6" s="55"/>
      <c r="G6" s="11" t="s">
        <v>15</v>
      </c>
      <c r="H6" s="55" t="s">
        <v>37</v>
      </c>
      <c r="I6" s="55"/>
      <c r="J6" s="55"/>
      <c r="K6" s="46" t="s">
        <v>25</v>
      </c>
      <c r="L6" s="30"/>
    </row>
    <row r="7" spans="1:19" ht="24.6" customHeight="1" x14ac:dyDescent="0.7">
      <c r="A7" s="30"/>
      <c r="B7" s="61"/>
      <c r="C7" s="62"/>
      <c r="D7" s="4" t="s">
        <v>12</v>
      </c>
      <c r="E7" s="5" t="s">
        <v>17</v>
      </c>
      <c r="F7" s="4" t="s">
        <v>13</v>
      </c>
      <c r="G7" s="12" t="s">
        <v>14</v>
      </c>
      <c r="H7" s="4" t="s">
        <v>12</v>
      </c>
      <c r="I7" s="5" t="s">
        <v>17</v>
      </c>
      <c r="J7" s="4" t="s">
        <v>13</v>
      </c>
      <c r="K7" s="47" t="s">
        <v>26</v>
      </c>
      <c r="L7" s="30"/>
    </row>
    <row r="8" spans="1:19" s="8" customFormat="1" ht="4.95" customHeight="1" x14ac:dyDescent="0.7">
      <c r="A8" s="30"/>
      <c r="B8" s="33"/>
      <c r="C8" s="33"/>
      <c r="D8" s="33"/>
      <c r="E8" s="33"/>
      <c r="F8" s="33"/>
      <c r="G8" s="33"/>
      <c r="H8" s="33"/>
      <c r="I8" s="33"/>
      <c r="J8" s="33"/>
      <c r="K8" s="48"/>
      <c r="L8" s="30"/>
    </row>
    <row r="9" spans="1:19" ht="24.6" customHeight="1" x14ac:dyDescent="0.7">
      <c r="A9" s="30"/>
      <c r="B9" s="53">
        <v>25</v>
      </c>
      <c r="C9" s="16">
        <f>(B9*9/5)+32</f>
        <v>77</v>
      </c>
      <c r="D9" s="9">
        <f>10^(-(B9/18.28)+1.34)</f>
        <v>0.93839377975758609</v>
      </c>
      <c r="E9" s="7">
        <f>10^(-(B9/21.51)+1.34)</f>
        <v>1.5057396400540588</v>
      </c>
      <c r="F9" s="9">
        <f>10^(-(B9/26.13)+1.34)</f>
        <v>2.4168255965976071</v>
      </c>
      <c r="G9" s="4">
        <f>$G$13</f>
        <v>4</v>
      </c>
      <c r="H9" s="9">
        <f>D9*G9</f>
        <v>3.7535751190303444</v>
      </c>
      <c r="I9" s="7">
        <f>E9*G9</f>
        <v>6.0229585602162352</v>
      </c>
      <c r="J9" s="9">
        <f>F9*G9</f>
        <v>9.6673023863904284</v>
      </c>
      <c r="K9" s="51">
        <f>J9*1.5</f>
        <v>14.500953579585643</v>
      </c>
      <c r="L9" s="30"/>
      <c r="N9" s="55" t="s">
        <v>18</v>
      </c>
      <c r="O9" s="55"/>
      <c r="P9" s="42"/>
      <c r="Q9" s="42"/>
      <c r="R9" s="41"/>
      <c r="S9" s="8"/>
    </row>
    <row r="10" spans="1:19" ht="24.6" customHeight="1" x14ac:dyDescent="0.7">
      <c r="A10" s="30"/>
      <c r="B10" s="53">
        <v>30</v>
      </c>
      <c r="C10" s="16">
        <f t="shared" ref="C10:C11" si="0">(B10*9/5)+32</f>
        <v>86</v>
      </c>
      <c r="D10" s="9">
        <f>10^(-(B10/18.28)+1.34)</f>
        <v>0.49987583710175104</v>
      </c>
      <c r="E10" s="7">
        <f>10^(-(B10/21.51)+1.34)</f>
        <v>0.88165740712529772</v>
      </c>
      <c r="F10" s="9">
        <f>10^(-(B10/26.13)+1.34)</f>
        <v>1.5555872477921249</v>
      </c>
      <c r="G10" s="4">
        <f>$G$13</f>
        <v>4</v>
      </c>
      <c r="H10" s="9">
        <f>D10*G10</f>
        <v>1.9995033484070042</v>
      </c>
      <c r="I10" s="7">
        <f>E10*G10</f>
        <v>3.5266296285011909</v>
      </c>
      <c r="J10" s="9">
        <f>F10*G10</f>
        <v>6.2223489911684995</v>
      </c>
      <c r="K10" s="51">
        <f t="shared" ref="K10:K11" si="1">J10*1.5</f>
        <v>9.3335234867527497</v>
      </c>
      <c r="L10" s="30"/>
      <c r="N10" s="10" t="s">
        <v>35</v>
      </c>
      <c r="O10" s="10"/>
      <c r="P10" s="10"/>
      <c r="Q10" s="10"/>
      <c r="R10" s="41"/>
      <c r="S10" s="8"/>
    </row>
    <row r="11" spans="1:19" ht="24.6" customHeight="1" x14ac:dyDescent="0.7">
      <c r="A11" s="30"/>
      <c r="B11" s="53">
        <v>33</v>
      </c>
      <c r="C11" s="37">
        <f t="shared" si="0"/>
        <v>91.4</v>
      </c>
      <c r="D11" s="9">
        <f>10^(-(B11/18.28)+1.34)</f>
        <v>0.34256923580440779</v>
      </c>
      <c r="E11" s="7">
        <f>10^(-(B11/21.51)+1.34)</f>
        <v>0.63948424112411828</v>
      </c>
      <c r="F11" s="9">
        <f>10^(-(B11/26.13)+1.34)</f>
        <v>1.1942185468168867</v>
      </c>
      <c r="G11" s="4">
        <f>$G$13</f>
        <v>4</v>
      </c>
      <c r="H11" s="9">
        <f>D11*G11</f>
        <v>1.3702769432176312</v>
      </c>
      <c r="I11" s="7">
        <f>E11*G11</f>
        <v>2.5579369644964731</v>
      </c>
      <c r="J11" s="9">
        <f>F11*G11</f>
        <v>4.7768741872675466</v>
      </c>
      <c r="K11" s="51">
        <f t="shared" si="1"/>
        <v>7.16531128090132</v>
      </c>
      <c r="L11" s="30"/>
      <c r="N11" s="10" t="s">
        <v>36</v>
      </c>
      <c r="O11" s="10"/>
      <c r="P11" s="10"/>
      <c r="Q11" s="10"/>
      <c r="R11" s="41"/>
      <c r="S11" s="8"/>
    </row>
    <row r="12" spans="1:19" s="8" customFormat="1" ht="4.95" customHeight="1" x14ac:dyDescent="0.7">
      <c r="A12" s="30"/>
      <c r="B12" s="33"/>
      <c r="C12" s="33"/>
      <c r="D12" s="35"/>
      <c r="E12" s="35"/>
      <c r="F12" s="35"/>
      <c r="G12" s="33"/>
      <c r="H12" s="36"/>
      <c r="I12" s="36"/>
      <c r="J12" s="36"/>
      <c r="K12" s="36"/>
      <c r="L12" s="30"/>
    </row>
    <row r="13" spans="1:19" ht="24.6" customHeight="1" x14ac:dyDescent="0.7">
      <c r="A13" s="30"/>
      <c r="B13" s="13">
        <v>42</v>
      </c>
      <c r="C13" s="37">
        <f>(B13*9/5)+32</f>
        <v>107.6</v>
      </c>
      <c r="D13" s="9">
        <f>10^(-(B13/18.28)+1.34)</f>
        <v>0.11025721088769144</v>
      </c>
      <c r="E13" s="7">
        <f>10^(-(B13/21.51)+1.34)</f>
        <v>0.24401684337048685</v>
      </c>
      <c r="F13" s="9">
        <f>10^(-(B13/26.13)+1.34)</f>
        <v>0.54032134454103065</v>
      </c>
      <c r="G13" s="13">
        <v>4</v>
      </c>
      <c r="H13" s="9">
        <f>D13*G13</f>
        <v>0.44102884355076577</v>
      </c>
      <c r="I13" s="7">
        <f>E13*G13</f>
        <v>0.97606737348194739</v>
      </c>
      <c r="J13" s="9">
        <f>F13*G13</f>
        <v>2.1612853781641226</v>
      </c>
      <c r="K13" s="49">
        <f>J13*1.5</f>
        <v>3.2419280672461839</v>
      </c>
      <c r="L13" s="30"/>
    </row>
    <row r="14" spans="1:19" ht="4.95" customHeight="1" x14ac:dyDescent="0.7">
      <c r="A14" s="30"/>
      <c r="B14" s="30"/>
      <c r="C14" s="30"/>
      <c r="D14" s="30"/>
      <c r="E14" s="30"/>
      <c r="F14" s="30"/>
      <c r="G14" s="33"/>
      <c r="H14" s="34"/>
      <c r="I14" s="33"/>
      <c r="J14" s="33"/>
      <c r="K14" s="33"/>
      <c r="L14" s="30"/>
    </row>
    <row r="15" spans="1:19" s="39" customFormat="1" ht="16.05" customHeight="1" x14ac:dyDescent="0.25">
      <c r="B15" s="38" t="s">
        <v>2</v>
      </c>
      <c r="G15" s="43"/>
      <c r="H15" s="43"/>
      <c r="I15" s="43"/>
      <c r="J15" s="43"/>
      <c r="K15" s="43"/>
      <c r="M15" s="44"/>
    </row>
    <row r="16" spans="1:19" s="39" customFormat="1" ht="16.05" customHeight="1" x14ac:dyDescent="0.7">
      <c r="B16" s="39" t="s">
        <v>24</v>
      </c>
      <c r="G16" s="43"/>
      <c r="H16" s="43"/>
      <c r="I16" s="43"/>
      <c r="J16" s="43"/>
      <c r="K16" s="43"/>
      <c r="M16" s="44"/>
    </row>
    <row r="17" spans="2:2" ht="16.05" customHeight="1" x14ac:dyDescent="0.7">
      <c r="B17" s="50" t="s">
        <v>27</v>
      </c>
    </row>
  </sheetData>
  <sheetProtection algorithmName="SHA-512" hashValue="3FbWnAe730BzacxkekSrQvgKqcg4rjX19qiHhdSC6HNIDMNU6AF4JMY5Uuy61we0Sh6H7rjJGiRWk+Qux3Avmw==" saltValue="5ftSAr5T/HgkuhOGP1ZzVg==" spinCount="100000" sheet="1" objects="1" scenarios="1"/>
  <mergeCells count="7">
    <mergeCell ref="B2:K2"/>
    <mergeCell ref="B4:K4"/>
    <mergeCell ref="N9:O9"/>
    <mergeCell ref="D6:F6"/>
    <mergeCell ref="H6:J6"/>
    <mergeCell ref="B6:B7"/>
    <mergeCell ref="C6:C7"/>
  </mergeCells>
  <phoneticPr fontId="10" type="noConversion"/>
  <printOptions horizontalCentered="1"/>
  <pageMargins left="0.2" right="0.2" top="0.75" bottom="0.75" header="0.3" footer="0.3"/>
  <pageSetup scale="5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1C250-1D3E-4D9B-8946-3DD0C1B3543D}">
  <sheetPr codeName="Sheet4">
    <tabColor rgb="FF66FF33"/>
    <pageSetUpPr fitToPage="1"/>
  </sheetPr>
  <dimension ref="A1:S17"/>
  <sheetViews>
    <sheetView showGridLines="0" zoomScaleNormal="100" workbookViewId="0">
      <selection activeCell="P5" sqref="P5"/>
    </sheetView>
  </sheetViews>
  <sheetFormatPr defaultRowHeight="24.6" customHeight="1" x14ac:dyDescent="0.7"/>
  <cols>
    <col min="1" max="1" width="0.8984375" style="2" customWidth="1"/>
    <col min="2" max="2" width="11.796875" style="2" customWidth="1"/>
    <col min="3" max="3" width="13.09765625" style="2" customWidth="1"/>
    <col min="4" max="4" width="14" style="2" customWidth="1"/>
    <col min="5" max="5" width="10.09765625" style="2" customWidth="1"/>
    <col min="6" max="6" width="14" style="2" customWidth="1"/>
    <col min="7" max="7" width="15" style="3" customWidth="1"/>
    <col min="8" max="8" width="14.59765625" style="3" customWidth="1"/>
    <col min="9" max="9" width="11.5" style="3" customWidth="1"/>
    <col min="10" max="11" width="14.59765625" style="3" customWidth="1"/>
    <col min="12" max="12" width="0.8984375" style="2" customWidth="1"/>
    <col min="13" max="13" width="0.8984375" style="8" customWidth="1"/>
    <col min="14" max="18" width="8.796875" style="2"/>
    <col min="19" max="19" width="8.796875" style="8"/>
    <col min="20" max="16384" width="8.796875" style="2"/>
  </cols>
  <sheetData>
    <row r="1" spans="1:19" ht="4.95" customHeight="1" x14ac:dyDescent="0.7">
      <c r="A1" s="30"/>
      <c r="B1" s="30"/>
      <c r="C1" s="30"/>
      <c r="D1" s="30"/>
      <c r="E1" s="30"/>
      <c r="F1" s="30"/>
      <c r="G1" s="33"/>
      <c r="H1" s="33"/>
      <c r="I1" s="33"/>
      <c r="J1" s="33"/>
      <c r="K1" s="33"/>
      <c r="L1" s="30"/>
    </row>
    <row r="2" spans="1:19" ht="45.6" customHeight="1" x14ac:dyDescent="0.7">
      <c r="A2" s="30"/>
      <c r="B2" s="59" t="s">
        <v>39</v>
      </c>
      <c r="C2" s="59"/>
      <c r="D2" s="59"/>
      <c r="E2" s="59"/>
      <c r="F2" s="59"/>
      <c r="G2" s="59"/>
      <c r="H2" s="59"/>
      <c r="I2" s="59"/>
      <c r="J2" s="59"/>
      <c r="K2" s="59"/>
      <c r="L2" s="30"/>
    </row>
    <row r="3" spans="1:19" s="8" customFormat="1" ht="4.95" customHeight="1" x14ac:dyDescent="0.7">
      <c r="A3" s="30"/>
      <c r="B3" s="31"/>
      <c r="C3" s="31"/>
      <c r="D3" s="31"/>
      <c r="E3" s="31"/>
      <c r="F3" s="31"/>
      <c r="G3" s="31"/>
      <c r="H3" s="31"/>
      <c r="I3" s="31"/>
      <c r="J3" s="31"/>
      <c r="K3" s="31"/>
      <c r="L3" s="30"/>
    </row>
    <row r="4" spans="1:19" ht="28.2" customHeight="1" x14ac:dyDescent="0.7">
      <c r="A4" s="30"/>
      <c r="B4" s="63" t="s">
        <v>32</v>
      </c>
      <c r="C4" s="63"/>
      <c r="D4" s="63"/>
      <c r="E4" s="63"/>
      <c r="F4" s="63"/>
      <c r="G4" s="63"/>
      <c r="H4" s="63"/>
      <c r="I4" s="63"/>
      <c r="J4" s="63"/>
      <c r="K4" s="63"/>
      <c r="L4" s="30"/>
    </row>
    <row r="5" spans="1:19" s="8" customFormat="1" ht="4.95" customHeight="1" x14ac:dyDescent="0.7">
      <c r="A5" s="30"/>
      <c r="B5" s="32"/>
      <c r="C5" s="32"/>
      <c r="D5" s="30"/>
      <c r="E5" s="30"/>
      <c r="F5" s="30"/>
      <c r="G5" s="33"/>
      <c r="H5" s="33"/>
      <c r="I5" s="33"/>
      <c r="J5" s="33"/>
      <c r="K5" s="33"/>
      <c r="L5" s="30"/>
    </row>
    <row r="6" spans="1:19" ht="24.6" customHeight="1" x14ac:dyDescent="0.3">
      <c r="A6" s="30"/>
      <c r="B6" s="61" t="s">
        <v>22</v>
      </c>
      <c r="C6" s="62" t="s">
        <v>23</v>
      </c>
      <c r="D6" s="55" t="s">
        <v>16</v>
      </c>
      <c r="E6" s="55"/>
      <c r="F6" s="55"/>
      <c r="G6" s="11" t="s">
        <v>15</v>
      </c>
      <c r="H6" s="55" t="s">
        <v>37</v>
      </c>
      <c r="I6" s="55"/>
      <c r="J6" s="55"/>
      <c r="K6" s="46" t="s">
        <v>25</v>
      </c>
      <c r="L6" s="30"/>
    </row>
    <row r="7" spans="1:19" ht="24.6" customHeight="1" x14ac:dyDescent="0.7">
      <c r="A7" s="30"/>
      <c r="B7" s="61"/>
      <c r="C7" s="62"/>
      <c r="D7" s="28" t="s">
        <v>12</v>
      </c>
      <c r="E7" s="29" t="s">
        <v>17</v>
      </c>
      <c r="F7" s="28" t="s">
        <v>13</v>
      </c>
      <c r="G7" s="12" t="s">
        <v>14</v>
      </c>
      <c r="H7" s="28" t="s">
        <v>12</v>
      </c>
      <c r="I7" s="29" t="s">
        <v>17</v>
      </c>
      <c r="J7" s="28" t="s">
        <v>13</v>
      </c>
      <c r="K7" s="47" t="s">
        <v>26</v>
      </c>
      <c r="L7" s="30"/>
    </row>
    <row r="8" spans="1:19" s="8" customFormat="1" ht="4.95" customHeight="1" x14ac:dyDescent="0.7">
      <c r="A8" s="30"/>
      <c r="B8" s="33"/>
      <c r="C8" s="33"/>
      <c r="D8" s="33"/>
      <c r="E8" s="33"/>
      <c r="F8" s="33"/>
      <c r="G8" s="33"/>
      <c r="H8" s="33"/>
      <c r="I8" s="33"/>
      <c r="J8" s="33"/>
      <c r="K8" s="48"/>
      <c r="L8" s="30"/>
    </row>
    <row r="9" spans="1:19" ht="24.6" customHeight="1" x14ac:dyDescent="0.7">
      <c r="A9" s="30"/>
      <c r="B9" s="53">
        <v>25</v>
      </c>
      <c r="C9" s="28">
        <f>(B9*9/5)+32</f>
        <v>77</v>
      </c>
      <c r="D9" s="9">
        <f>10^(-(B9/15.71)+1.47)</f>
        <v>0.7562352315215578</v>
      </c>
      <c r="E9" s="7">
        <f>10^(-(B9/20.42)+1.47)</f>
        <v>1.7608002376019005</v>
      </c>
      <c r="F9" s="9">
        <f>10^(-(B9/29.16)+1.47)</f>
        <v>4.0988420190055166</v>
      </c>
      <c r="G9" s="28">
        <f>$G$13</f>
        <v>4</v>
      </c>
      <c r="H9" s="9">
        <f>D9*G9</f>
        <v>3.0249409260862312</v>
      </c>
      <c r="I9" s="7">
        <f>E9*G9</f>
        <v>7.0432009504076021</v>
      </c>
      <c r="J9" s="9">
        <f>F9*G9</f>
        <v>16.395368076022066</v>
      </c>
      <c r="K9" s="51">
        <f>J9*1.5</f>
        <v>24.5930521140331</v>
      </c>
      <c r="L9" s="30"/>
      <c r="N9" s="55" t="s">
        <v>18</v>
      </c>
      <c r="O9" s="55"/>
      <c r="P9" s="42"/>
      <c r="Q9" s="42"/>
      <c r="R9" s="41"/>
    </row>
    <row r="10" spans="1:19" ht="24.6" customHeight="1" x14ac:dyDescent="0.7">
      <c r="A10" s="30"/>
      <c r="B10" s="53">
        <v>30</v>
      </c>
      <c r="C10" s="28">
        <f t="shared" ref="C10:C11" si="0">(B10*9/5)+32</f>
        <v>86</v>
      </c>
      <c r="D10" s="9">
        <f>10^(-(B10/15.71)+1.47)</f>
        <v>0.3634028154911631</v>
      </c>
      <c r="E10" s="7">
        <f>10^(-(B10/20.42)+1.47)</f>
        <v>1.0019639721354228</v>
      </c>
      <c r="F10" s="9">
        <f>10^(-(B10/29.16)+1.47)</f>
        <v>2.7618075698438718</v>
      </c>
      <c r="G10" s="28">
        <f>$G$13</f>
        <v>4</v>
      </c>
      <c r="H10" s="9">
        <f>D10*G10</f>
        <v>1.4536112619646524</v>
      </c>
      <c r="I10" s="7">
        <f>E10*G10</f>
        <v>4.0078558885416911</v>
      </c>
      <c r="J10" s="9">
        <f>F10*G10</f>
        <v>11.047230279375487</v>
      </c>
      <c r="K10" s="51">
        <f t="shared" ref="K10:K11" si="1">J10*1.5</f>
        <v>16.570845419063232</v>
      </c>
      <c r="L10" s="30"/>
      <c r="N10" s="10" t="s">
        <v>35</v>
      </c>
      <c r="O10" s="10"/>
      <c r="P10" s="10"/>
      <c r="Q10" s="10"/>
      <c r="R10" s="41"/>
    </row>
    <row r="11" spans="1:19" ht="24.6" customHeight="1" x14ac:dyDescent="0.7">
      <c r="A11" s="30"/>
      <c r="B11" s="53">
        <v>33</v>
      </c>
      <c r="C11" s="37">
        <f t="shared" si="0"/>
        <v>91.4</v>
      </c>
      <c r="D11" s="9">
        <f>10^(-(B11/15.71)+1.47)</f>
        <v>0.23411385511760577</v>
      </c>
      <c r="E11" s="7">
        <f>10^(-(B11/20.42)+1.47)</f>
        <v>0.71439320710249354</v>
      </c>
      <c r="F11" s="9">
        <f>10^(-(B11/29.16)+1.47)</f>
        <v>2.1792786150319543</v>
      </c>
      <c r="G11" s="28">
        <f>$G$13</f>
        <v>4</v>
      </c>
      <c r="H11" s="9">
        <f>D11*G11</f>
        <v>0.93645542047042307</v>
      </c>
      <c r="I11" s="7">
        <f>E11*G11</f>
        <v>2.8575728284099742</v>
      </c>
      <c r="J11" s="9">
        <f>F11*G11</f>
        <v>8.7171144601278172</v>
      </c>
      <c r="K11" s="51">
        <f t="shared" si="1"/>
        <v>13.075671690191726</v>
      </c>
      <c r="L11" s="30"/>
      <c r="N11" s="10" t="s">
        <v>36</v>
      </c>
      <c r="O11" s="10"/>
      <c r="P11" s="10"/>
      <c r="Q11" s="10"/>
      <c r="R11" s="41"/>
    </row>
    <row r="12" spans="1:19" s="8" customFormat="1" ht="4.95" customHeight="1" x14ac:dyDescent="0.7">
      <c r="A12" s="30"/>
      <c r="B12" s="33"/>
      <c r="C12" s="33"/>
      <c r="D12" s="35"/>
      <c r="E12" s="35"/>
      <c r="F12" s="35"/>
      <c r="G12" s="33"/>
      <c r="H12" s="36"/>
      <c r="I12" s="36"/>
      <c r="J12" s="36"/>
      <c r="K12" s="36"/>
      <c r="L12" s="30"/>
    </row>
    <row r="13" spans="1:19" ht="24.6" customHeight="1" x14ac:dyDescent="0.7">
      <c r="A13" s="30"/>
      <c r="B13" s="13">
        <v>42</v>
      </c>
      <c r="C13" s="37">
        <f>(B13*9/5)+32</f>
        <v>107.6</v>
      </c>
      <c r="D13" s="9">
        <f>10^(-(B13/15.71)+1.47)</f>
        <v>6.2595570619323762E-2</v>
      </c>
      <c r="E13" s="7">
        <f>10^(-(B13/20.42)+1.47)</f>
        <v>0.2589363060297743</v>
      </c>
      <c r="F13" s="9">
        <f>10^(-(B13/29.16)+1.47)</f>
        <v>1.0707073449225015</v>
      </c>
      <c r="G13" s="13">
        <v>4</v>
      </c>
      <c r="H13" s="9">
        <f>D13*G13</f>
        <v>0.25038228247729505</v>
      </c>
      <c r="I13" s="7">
        <f>E13*G13</f>
        <v>1.0357452241190972</v>
      </c>
      <c r="J13" s="9">
        <f>F13*G13</f>
        <v>4.2828293796900061</v>
      </c>
      <c r="K13" s="49">
        <f>J13*1.5</f>
        <v>6.4242440695350087</v>
      </c>
      <c r="L13" s="30"/>
    </row>
    <row r="14" spans="1:19" ht="4.95" customHeight="1" x14ac:dyDescent="0.7">
      <c r="A14" s="30"/>
      <c r="B14" s="30"/>
      <c r="C14" s="30"/>
      <c r="D14" s="30"/>
      <c r="E14" s="30"/>
      <c r="F14" s="30"/>
      <c r="G14" s="33"/>
      <c r="H14" s="34"/>
      <c r="I14" s="33"/>
      <c r="J14" s="33"/>
      <c r="K14" s="33"/>
      <c r="L14" s="30"/>
    </row>
    <row r="15" spans="1:19" s="39" customFormat="1" ht="16.05" customHeight="1" x14ac:dyDescent="0.25">
      <c r="B15" s="38" t="s">
        <v>2</v>
      </c>
      <c r="G15" s="43"/>
      <c r="H15" s="43"/>
      <c r="I15" s="43"/>
      <c r="J15" s="43"/>
      <c r="K15" s="43"/>
      <c r="M15" s="44"/>
      <c r="S15" s="44"/>
    </row>
    <row r="16" spans="1:19" s="39" customFormat="1" ht="16.05" customHeight="1" x14ac:dyDescent="0.7">
      <c r="B16" s="39" t="s">
        <v>24</v>
      </c>
      <c r="G16" s="43"/>
      <c r="H16" s="43"/>
      <c r="I16" s="43"/>
      <c r="J16" s="43"/>
      <c r="K16" s="43"/>
      <c r="M16" s="44"/>
      <c r="S16" s="44"/>
    </row>
    <row r="17" spans="2:2" ht="16.05" customHeight="1" x14ac:dyDescent="0.7">
      <c r="B17" s="50" t="s">
        <v>27</v>
      </c>
    </row>
  </sheetData>
  <sheetProtection algorithmName="SHA-512" hashValue="w4kBSd+QsUvnJJwaMNLUvdqU5OVUYBW6R2YP+YfUe/8eUxleI7urfSPxtS/SMmZkqhnq5sZ7w9QV+M493lz+og==" saltValue="shSBgo5GfFdZyDYFsW2MRA==" spinCount="100000" sheet="1" objects="1" scenarios="1"/>
  <mergeCells count="7">
    <mergeCell ref="N9:O9"/>
    <mergeCell ref="B2:K2"/>
    <mergeCell ref="B4:K4"/>
    <mergeCell ref="B6:B7"/>
    <mergeCell ref="C6:C7"/>
    <mergeCell ref="D6:F6"/>
    <mergeCell ref="H6:J6"/>
  </mergeCells>
  <printOptions horizontalCentered="1"/>
  <pageMargins left="0.2" right="0.2" top="0.75" bottom="0.75" header="0.3" footer="0.3"/>
  <pageSetup scale="5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FB7F0-A3FB-48AB-BD6F-5B5DC72029EA}">
  <sheetPr codeName="Sheet5">
    <tabColor rgb="FF0033CC"/>
    <pageSetUpPr fitToPage="1"/>
  </sheetPr>
  <dimension ref="A1:S17"/>
  <sheetViews>
    <sheetView showGridLines="0" zoomScaleNormal="100" workbookViewId="0">
      <selection activeCell="O4" sqref="O4"/>
    </sheetView>
  </sheetViews>
  <sheetFormatPr defaultRowHeight="24.6" customHeight="1" x14ac:dyDescent="0.7"/>
  <cols>
    <col min="1" max="1" width="0.8984375" style="2" customWidth="1"/>
    <col min="2" max="2" width="11.796875" style="2" customWidth="1"/>
    <col min="3" max="3" width="13.09765625" style="2" customWidth="1"/>
    <col min="4" max="4" width="14" style="2" customWidth="1"/>
    <col min="5" max="5" width="10.09765625" style="2" customWidth="1"/>
    <col min="6" max="6" width="14" style="2" customWidth="1"/>
    <col min="7" max="7" width="15" style="3" customWidth="1"/>
    <col min="8" max="8" width="14.59765625" style="3" customWidth="1"/>
    <col min="9" max="9" width="11.5" style="3" customWidth="1"/>
    <col min="10" max="11" width="14.59765625" style="3" customWidth="1"/>
    <col min="12" max="12" width="0.8984375" style="2" customWidth="1"/>
    <col min="13" max="13" width="0.8984375" style="8" customWidth="1"/>
    <col min="14" max="18" width="8.796875" style="2"/>
    <col min="19" max="19" width="8.796875" style="8"/>
    <col min="20" max="16384" width="8.796875" style="2"/>
  </cols>
  <sheetData>
    <row r="1" spans="1:19" ht="4.95" customHeight="1" x14ac:dyDescent="0.7">
      <c r="A1" s="30"/>
      <c r="B1" s="30"/>
      <c r="C1" s="30"/>
      <c r="D1" s="30"/>
      <c r="E1" s="30"/>
      <c r="F1" s="30"/>
      <c r="G1" s="33"/>
      <c r="H1" s="33"/>
      <c r="I1" s="33"/>
      <c r="J1" s="33"/>
      <c r="K1" s="33"/>
      <c r="L1" s="30"/>
    </row>
    <row r="2" spans="1:19" ht="45.6" customHeight="1" x14ac:dyDescent="0.7">
      <c r="A2" s="30"/>
      <c r="B2" s="59" t="s">
        <v>39</v>
      </c>
      <c r="C2" s="59"/>
      <c r="D2" s="59"/>
      <c r="E2" s="59"/>
      <c r="F2" s="59"/>
      <c r="G2" s="59"/>
      <c r="H2" s="59"/>
      <c r="I2" s="59"/>
      <c r="J2" s="59"/>
      <c r="K2" s="59"/>
      <c r="L2" s="30"/>
    </row>
    <row r="3" spans="1:19" s="8" customFormat="1" ht="4.95" customHeight="1" x14ac:dyDescent="0.7">
      <c r="A3" s="30"/>
      <c r="B3" s="31"/>
      <c r="C3" s="31"/>
      <c r="D3" s="31"/>
      <c r="E3" s="31"/>
      <c r="F3" s="31"/>
      <c r="G3" s="31"/>
      <c r="H3" s="31"/>
      <c r="I3" s="31"/>
      <c r="J3" s="31"/>
      <c r="K3" s="31"/>
      <c r="L3" s="30"/>
    </row>
    <row r="4" spans="1:19" ht="28.2" customHeight="1" x14ac:dyDescent="0.7">
      <c r="A4" s="30"/>
      <c r="B4" s="64" t="s">
        <v>33</v>
      </c>
      <c r="C4" s="64"/>
      <c r="D4" s="64"/>
      <c r="E4" s="64"/>
      <c r="F4" s="64"/>
      <c r="G4" s="64"/>
      <c r="H4" s="64"/>
      <c r="I4" s="64"/>
      <c r="J4" s="64"/>
      <c r="K4" s="64"/>
      <c r="L4" s="30"/>
    </row>
    <row r="5" spans="1:19" s="8" customFormat="1" ht="4.95" customHeight="1" x14ac:dyDescent="0.7">
      <c r="A5" s="30"/>
      <c r="B5" s="32"/>
      <c r="C5" s="32"/>
      <c r="D5" s="30"/>
      <c r="E5" s="30"/>
      <c r="F5" s="30"/>
      <c r="G5" s="33"/>
      <c r="H5" s="33"/>
      <c r="I5" s="33"/>
      <c r="J5" s="33"/>
      <c r="K5" s="33"/>
      <c r="L5" s="30"/>
    </row>
    <row r="6" spans="1:19" ht="24.6" customHeight="1" x14ac:dyDescent="0.3">
      <c r="A6" s="30"/>
      <c r="B6" s="61" t="s">
        <v>22</v>
      </c>
      <c r="C6" s="62" t="s">
        <v>23</v>
      </c>
      <c r="D6" s="55" t="s">
        <v>16</v>
      </c>
      <c r="E6" s="55"/>
      <c r="F6" s="55"/>
      <c r="G6" s="11" t="s">
        <v>15</v>
      </c>
      <c r="H6" s="55" t="s">
        <v>37</v>
      </c>
      <c r="I6" s="55"/>
      <c r="J6" s="55"/>
      <c r="K6" s="46" t="s">
        <v>25</v>
      </c>
      <c r="L6" s="30"/>
    </row>
    <row r="7" spans="1:19" ht="24.6" customHeight="1" x14ac:dyDescent="0.7">
      <c r="A7" s="30"/>
      <c r="B7" s="61"/>
      <c r="C7" s="62"/>
      <c r="D7" s="28" t="s">
        <v>12</v>
      </c>
      <c r="E7" s="29" t="s">
        <v>17</v>
      </c>
      <c r="F7" s="28" t="s">
        <v>13</v>
      </c>
      <c r="G7" s="12" t="s">
        <v>14</v>
      </c>
      <c r="H7" s="28" t="s">
        <v>12</v>
      </c>
      <c r="I7" s="29" t="s">
        <v>17</v>
      </c>
      <c r="J7" s="28" t="s">
        <v>13</v>
      </c>
      <c r="K7" s="47" t="s">
        <v>26</v>
      </c>
      <c r="L7" s="30"/>
    </row>
    <row r="8" spans="1:19" s="8" customFormat="1" ht="4.95" customHeight="1" x14ac:dyDescent="0.7">
      <c r="A8" s="30"/>
      <c r="B8" s="33"/>
      <c r="C8" s="33"/>
      <c r="D8" s="33"/>
      <c r="E8" s="33"/>
      <c r="F8" s="33"/>
      <c r="G8" s="33"/>
      <c r="H8" s="33"/>
      <c r="I8" s="33"/>
      <c r="J8" s="33"/>
      <c r="K8" s="48"/>
      <c r="L8" s="30"/>
    </row>
    <row r="9" spans="1:19" ht="24.6" customHeight="1" x14ac:dyDescent="0.7">
      <c r="A9" s="30"/>
      <c r="B9" s="53">
        <v>25</v>
      </c>
      <c r="C9" s="28">
        <f>(B9*9/5)+32</f>
        <v>77</v>
      </c>
      <c r="D9" s="9">
        <f>10^(-(B9/11.42)+2.03)</f>
        <v>0.69319934488498769</v>
      </c>
      <c r="E9" s="7">
        <f>10^(-(B9/14.91)+2.03)</f>
        <v>2.2556565355191998</v>
      </c>
      <c r="F9" s="9">
        <f>10^(-(B9/21.45)+2.03)</f>
        <v>7.319793588093396</v>
      </c>
      <c r="G9" s="28">
        <f>$G$13</f>
        <v>4</v>
      </c>
      <c r="H9" s="40">
        <f>D9*G9</f>
        <v>2.7727973795399508</v>
      </c>
      <c r="I9" s="37">
        <f>E9*G9</f>
        <v>9.022626142076799</v>
      </c>
      <c r="J9" s="40">
        <f>F9*G9</f>
        <v>29.279174352373584</v>
      </c>
      <c r="K9" s="51">
        <f>J9*1.5</f>
        <v>43.918761528560374</v>
      </c>
      <c r="L9" s="30"/>
      <c r="N9" s="55" t="s">
        <v>18</v>
      </c>
      <c r="O9" s="55"/>
      <c r="P9" s="42"/>
      <c r="Q9" s="42"/>
      <c r="R9" s="41"/>
    </row>
    <row r="10" spans="1:19" ht="24.6" customHeight="1" x14ac:dyDescent="0.7">
      <c r="A10" s="30"/>
      <c r="B10" s="53">
        <v>30</v>
      </c>
      <c r="C10" s="37">
        <f t="shared" ref="C10:C11" si="0">(B10*9/5)+32</f>
        <v>86</v>
      </c>
      <c r="D10" s="9">
        <f>10^(-(B10/11.42)+2.03)</f>
        <v>0.252947139416831</v>
      </c>
      <c r="E10" s="7">
        <f>10^(-(B10/14.91)+2.03)</f>
        <v>1.0421435990515773</v>
      </c>
      <c r="F10" s="9">
        <f>10^(-(B10/21.45)+2.03)</f>
        <v>4.2795548934051855</v>
      </c>
      <c r="G10" s="28">
        <f>$G$13</f>
        <v>4</v>
      </c>
      <c r="H10" s="9">
        <f>D10*G10</f>
        <v>1.011788557667324</v>
      </c>
      <c r="I10" s="37">
        <f>E10*G10</f>
        <v>4.1685743962063091</v>
      </c>
      <c r="J10" s="40">
        <f>F10*G10</f>
        <v>17.118219573620742</v>
      </c>
      <c r="K10" s="51">
        <f t="shared" ref="K10:K11" si="1">J10*1.5</f>
        <v>25.677329360431113</v>
      </c>
      <c r="L10" s="30"/>
      <c r="N10" s="10" t="s">
        <v>35</v>
      </c>
      <c r="O10" s="10"/>
      <c r="P10" s="10"/>
      <c r="Q10" s="10"/>
      <c r="R10" s="41"/>
    </row>
    <row r="11" spans="1:19" ht="24.6" customHeight="1" x14ac:dyDescent="0.7">
      <c r="A11" s="30"/>
      <c r="B11" s="53">
        <v>33</v>
      </c>
      <c r="C11" s="37">
        <f t="shared" si="0"/>
        <v>91.4</v>
      </c>
      <c r="D11" s="9">
        <f>10^(-(B11/11.42)+2.03)</f>
        <v>0.13814422984635372</v>
      </c>
      <c r="E11" s="7">
        <f>10^(-(B11/14.91)+2.03)</f>
        <v>0.65572285622733784</v>
      </c>
      <c r="F11" s="9">
        <f>10^(-(B11/21.45)+2.03)</f>
        <v>3.1012620271292306</v>
      </c>
      <c r="G11" s="28">
        <f>$G$13</f>
        <v>4</v>
      </c>
      <c r="H11" s="9">
        <f>D11*G11</f>
        <v>0.55257691938541487</v>
      </c>
      <c r="I11" s="7">
        <f>E11*G11</f>
        <v>2.6228914249093513</v>
      </c>
      <c r="J11" s="40">
        <f>F11*G11</f>
        <v>12.405048108516922</v>
      </c>
      <c r="K11" s="51">
        <f t="shared" si="1"/>
        <v>18.607572162775384</v>
      </c>
      <c r="L11" s="30"/>
      <c r="N11" s="10" t="s">
        <v>36</v>
      </c>
      <c r="O11" s="10"/>
      <c r="P11" s="10"/>
      <c r="Q11" s="10"/>
      <c r="R11" s="41"/>
    </row>
    <row r="12" spans="1:19" s="8" customFormat="1" ht="4.95" customHeight="1" x14ac:dyDescent="0.7">
      <c r="A12" s="30"/>
      <c r="B12" s="33"/>
      <c r="C12" s="33"/>
      <c r="D12" s="35"/>
      <c r="E12" s="35"/>
      <c r="F12" s="35"/>
      <c r="G12" s="33"/>
      <c r="H12" s="36"/>
      <c r="I12" s="36"/>
      <c r="J12" s="36"/>
      <c r="K12" s="36"/>
      <c r="L12" s="30"/>
    </row>
    <row r="13" spans="1:19" ht="24.6" customHeight="1" x14ac:dyDescent="0.7">
      <c r="A13" s="30"/>
      <c r="B13" s="13">
        <v>42</v>
      </c>
      <c r="C13" s="37">
        <f>(B13*9/5)+32</f>
        <v>107.6</v>
      </c>
      <c r="D13" s="6">
        <f>10^(-(B13/11.42)+2.03)</f>
        <v>2.2503065342979717E-2</v>
      </c>
      <c r="E13" s="7">
        <f>10^(-(B13/14.91)+2.03)</f>
        <v>0.16334227179709521</v>
      </c>
      <c r="F13" s="9">
        <f>10^(-(B13/21.45)+2.03)</f>
        <v>1.1802066080676987</v>
      </c>
      <c r="G13" s="13">
        <v>4</v>
      </c>
      <c r="H13" s="9">
        <f>D13*G13</f>
        <v>9.0012261371918867E-2</v>
      </c>
      <c r="I13" s="7">
        <f>E13*G13</f>
        <v>0.65336908718838083</v>
      </c>
      <c r="J13" s="9">
        <f>F13*G13</f>
        <v>4.7208264322707949</v>
      </c>
      <c r="K13" s="49">
        <f>J13*1.5</f>
        <v>7.0812396484061928</v>
      </c>
      <c r="L13" s="30"/>
    </row>
    <row r="14" spans="1:19" ht="4.95" customHeight="1" x14ac:dyDescent="0.7">
      <c r="A14" s="30"/>
      <c r="B14" s="30"/>
      <c r="C14" s="30"/>
      <c r="D14" s="30"/>
      <c r="E14" s="30"/>
      <c r="F14" s="30"/>
      <c r="G14" s="33"/>
      <c r="H14" s="34"/>
      <c r="I14" s="33"/>
      <c r="J14" s="33"/>
      <c r="K14" s="33"/>
      <c r="L14" s="30"/>
    </row>
    <row r="15" spans="1:19" s="39" customFormat="1" ht="16.05" customHeight="1" x14ac:dyDescent="0.25">
      <c r="B15" s="38" t="s">
        <v>2</v>
      </c>
      <c r="G15" s="43"/>
      <c r="H15" s="43"/>
      <c r="I15" s="43"/>
      <c r="J15" s="43"/>
      <c r="K15" s="43"/>
      <c r="M15" s="44"/>
      <c r="S15" s="44"/>
    </row>
    <row r="16" spans="1:19" s="39" customFormat="1" ht="16.05" customHeight="1" x14ac:dyDescent="0.7">
      <c r="B16" s="39" t="s">
        <v>24</v>
      </c>
      <c r="G16" s="43"/>
      <c r="H16" s="43"/>
      <c r="I16" s="43"/>
      <c r="J16" s="43"/>
      <c r="K16" s="43"/>
      <c r="M16" s="44"/>
      <c r="S16" s="44"/>
    </row>
    <row r="17" spans="2:2" ht="16.05" customHeight="1" x14ac:dyDescent="0.7">
      <c r="B17" s="50" t="s">
        <v>27</v>
      </c>
    </row>
  </sheetData>
  <sheetProtection algorithmName="SHA-512" hashValue="H6nulBJmKIhdK+5R5UsZCQdo4AcbmfCrGB4IHumtX6v3Y/lCDG4iw8vyP16rS2SiYb1LXHlzeHQ7h/mdXzeicw==" saltValue="0XM+raKZDrft4kkUNX3PDw==" spinCount="100000" sheet="1" objects="1" scenarios="1"/>
  <mergeCells count="7">
    <mergeCell ref="N9:O9"/>
    <mergeCell ref="B2:K2"/>
    <mergeCell ref="B4:K4"/>
    <mergeCell ref="B6:B7"/>
    <mergeCell ref="C6:C7"/>
    <mergeCell ref="D6:F6"/>
    <mergeCell ref="H6:J6"/>
  </mergeCells>
  <printOptions horizontalCentered="1"/>
  <pageMargins left="0.2" right="0.2" top="0.75" bottom="0.75" header="0.3" footer="0.3"/>
  <pageSetup scale="5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59A3A-73F8-4280-92C8-F9E78E6D7CA9}">
  <sheetPr codeName="Sheet7">
    <tabColor rgb="FFFFFF00"/>
    <pageSetUpPr fitToPage="1"/>
  </sheetPr>
  <dimension ref="A1:S17"/>
  <sheetViews>
    <sheetView showGridLines="0" zoomScaleNormal="100" workbookViewId="0">
      <selection activeCell="B3" sqref="B3"/>
    </sheetView>
  </sheetViews>
  <sheetFormatPr defaultRowHeight="24.6" customHeight="1" x14ac:dyDescent="0.7"/>
  <cols>
    <col min="1" max="1" width="0.8984375" style="2" customWidth="1"/>
    <col min="2" max="2" width="11.796875" style="2" customWidth="1"/>
    <col min="3" max="3" width="13.09765625" style="2" customWidth="1"/>
    <col min="4" max="4" width="14" style="2" customWidth="1"/>
    <col min="5" max="5" width="10.09765625" style="2" customWidth="1"/>
    <col min="6" max="6" width="14" style="2" customWidth="1"/>
    <col min="7" max="7" width="15" style="3" customWidth="1"/>
    <col min="8" max="8" width="14.59765625" style="3" customWidth="1"/>
    <col min="9" max="9" width="11.5" style="3" customWidth="1"/>
    <col min="10" max="11" width="14.59765625" style="3" customWidth="1"/>
    <col min="12" max="12" width="0.8984375" style="2" customWidth="1"/>
    <col min="13" max="13" width="0.8984375" style="8" customWidth="1"/>
    <col min="14" max="18" width="8.796875" style="2"/>
    <col min="19" max="19" width="8.796875" style="8"/>
    <col min="20" max="16384" width="8.796875" style="2"/>
  </cols>
  <sheetData>
    <row r="1" spans="1:19" ht="4.95" customHeight="1" x14ac:dyDescent="0.7">
      <c r="A1" s="30"/>
      <c r="B1" s="30"/>
      <c r="C1" s="30"/>
      <c r="D1" s="30"/>
      <c r="E1" s="30"/>
      <c r="F1" s="30"/>
      <c r="G1" s="33"/>
      <c r="H1" s="33"/>
      <c r="I1" s="33"/>
      <c r="J1" s="33"/>
      <c r="K1" s="33"/>
      <c r="L1" s="30"/>
    </row>
    <row r="2" spans="1:19" ht="45.6" customHeight="1" x14ac:dyDescent="0.7">
      <c r="A2" s="30"/>
      <c r="B2" s="59" t="s">
        <v>39</v>
      </c>
      <c r="C2" s="59"/>
      <c r="D2" s="59"/>
      <c r="E2" s="59"/>
      <c r="F2" s="59"/>
      <c r="G2" s="59"/>
      <c r="H2" s="59"/>
      <c r="I2" s="59"/>
      <c r="J2" s="59"/>
      <c r="K2" s="59"/>
      <c r="L2" s="30"/>
    </row>
    <row r="3" spans="1:19" s="8" customFormat="1" ht="4.95" customHeight="1" x14ac:dyDescent="0.7">
      <c r="A3" s="30"/>
      <c r="B3" s="31"/>
      <c r="C3" s="31"/>
      <c r="D3" s="31"/>
      <c r="E3" s="31"/>
      <c r="F3" s="31"/>
      <c r="G3" s="31"/>
      <c r="H3" s="31"/>
      <c r="I3" s="31"/>
      <c r="J3" s="31"/>
      <c r="K3" s="31"/>
      <c r="L3" s="30"/>
    </row>
    <row r="4" spans="1:19" ht="28.2" customHeight="1" x14ac:dyDescent="0.7">
      <c r="A4" s="30"/>
      <c r="B4" s="65" t="s">
        <v>34</v>
      </c>
      <c r="C4" s="65"/>
      <c r="D4" s="65"/>
      <c r="E4" s="65"/>
      <c r="F4" s="65"/>
      <c r="G4" s="65"/>
      <c r="H4" s="65"/>
      <c r="I4" s="65"/>
      <c r="J4" s="65"/>
      <c r="K4" s="65"/>
      <c r="L4" s="30"/>
    </row>
    <row r="5" spans="1:19" s="8" customFormat="1" ht="4.95" customHeight="1" x14ac:dyDescent="0.7">
      <c r="A5" s="30"/>
      <c r="B5" s="32"/>
      <c r="C5" s="32"/>
      <c r="D5" s="30"/>
      <c r="E5" s="30"/>
      <c r="F5" s="30"/>
      <c r="G5" s="33"/>
      <c r="H5" s="33"/>
      <c r="I5" s="33"/>
      <c r="J5" s="33"/>
      <c r="K5" s="33"/>
      <c r="L5" s="30"/>
    </row>
    <row r="6" spans="1:19" ht="24.6" customHeight="1" x14ac:dyDescent="0.3">
      <c r="A6" s="30"/>
      <c r="B6" s="61" t="s">
        <v>22</v>
      </c>
      <c r="C6" s="62" t="s">
        <v>23</v>
      </c>
      <c r="D6" s="55" t="s">
        <v>16</v>
      </c>
      <c r="E6" s="55"/>
      <c r="F6" s="55"/>
      <c r="G6" s="11" t="s">
        <v>15</v>
      </c>
      <c r="H6" s="55" t="s">
        <v>37</v>
      </c>
      <c r="I6" s="55"/>
      <c r="J6" s="55"/>
      <c r="K6" s="46" t="s">
        <v>25</v>
      </c>
      <c r="L6" s="30"/>
    </row>
    <row r="7" spans="1:19" ht="24.6" customHeight="1" x14ac:dyDescent="0.7">
      <c r="A7" s="30"/>
      <c r="B7" s="61"/>
      <c r="C7" s="62"/>
      <c r="D7" s="52" t="s">
        <v>12</v>
      </c>
      <c r="E7" s="53" t="s">
        <v>17</v>
      </c>
      <c r="F7" s="52" t="s">
        <v>13</v>
      </c>
      <c r="G7" s="12" t="s">
        <v>14</v>
      </c>
      <c r="H7" s="52" t="s">
        <v>12</v>
      </c>
      <c r="I7" s="53" t="s">
        <v>17</v>
      </c>
      <c r="J7" s="52" t="s">
        <v>13</v>
      </c>
      <c r="K7" s="47" t="s">
        <v>26</v>
      </c>
      <c r="L7" s="30"/>
    </row>
    <row r="8" spans="1:19" s="8" customFormat="1" ht="4.95" customHeight="1" x14ac:dyDescent="0.7">
      <c r="A8" s="30"/>
      <c r="B8" s="33"/>
      <c r="C8" s="33"/>
      <c r="D8" s="33"/>
      <c r="E8" s="33"/>
      <c r="F8" s="33"/>
      <c r="G8" s="33"/>
      <c r="H8" s="33"/>
      <c r="I8" s="33"/>
      <c r="J8" s="33"/>
      <c r="K8" s="48"/>
      <c r="L8" s="30"/>
    </row>
    <row r="9" spans="1:19" ht="24.6" customHeight="1" x14ac:dyDescent="0.7">
      <c r="A9" s="30"/>
      <c r="B9" s="53">
        <v>25</v>
      </c>
      <c r="C9" s="52">
        <f>(B9*9/5)+32</f>
        <v>77</v>
      </c>
      <c r="D9" s="9">
        <f>10^(-(B9/7.76)+2.84)</f>
        <v>0.41528908377689105</v>
      </c>
      <c r="E9" s="37">
        <f>10^(-(B9/10.91)+2.84)</f>
        <v>3.5360979757867983</v>
      </c>
      <c r="F9" s="40">
        <f>10^(-(B9/18.36)+2.84)</f>
        <v>30.084598962507908</v>
      </c>
      <c r="G9" s="52">
        <f>$G$13</f>
        <v>4</v>
      </c>
      <c r="H9" s="40">
        <f>D9*G9</f>
        <v>1.6611563351075642</v>
      </c>
      <c r="I9" s="37">
        <f>E9*G9</f>
        <v>14.144391903147193</v>
      </c>
      <c r="J9" s="40">
        <f>F9*G9</f>
        <v>120.33839585003163</v>
      </c>
      <c r="K9" s="51">
        <f>J9*1.5</f>
        <v>180.50759377504744</v>
      </c>
      <c r="L9" s="30"/>
      <c r="N9" s="55" t="s">
        <v>18</v>
      </c>
      <c r="O9" s="55"/>
      <c r="P9" s="42"/>
      <c r="Q9" s="42"/>
      <c r="R9" s="41"/>
    </row>
    <row r="10" spans="1:19" ht="24.6" customHeight="1" x14ac:dyDescent="0.7">
      <c r="A10" s="30"/>
      <c r="B10" s="53">
        <v>30</v>
      </c>
      <c r="C10" s="52">
        <f t="shared" ref="C10:C11" si="0">(B10*9/5)+32</f>
        <v>86</v>
      </c>
      <c r="D10" s="9">
        <f>10^(-(B10/7.76)+2.84)</f>
        <v>9.4193431471722239E-2</v>
      </c>
      <c r="E10" s="7">
        <f>10^(-(B10/10.91)+2.84)</f>
        <v>1.2309180709958767</v>
      </c>
      <c r="F10" s="40">
        <f>10^(-(B10/18.36)+2.84)</f>
        <v>16.069896213090903</v>
      </c>
      <c r="G10" s="52">
        <f>$G$13</f>
        <v>4</v>
      </c>
      <c r="H10" s="9">
        <f>D10*G10</f>
        <v>0.37677372588688895</v>
      </c>
      <c r="I10" s="37">
        <f>E10*G10</f>
        <v>4.9236722839835068</v>
      </c>
      <c r="J10" s="40">
        <f>F10*G10</f>
        <v>64.279584852363612</v>
      </c>
      <c r="K10" s="51">
        <f t="shared" ref="K10:K11" si="1">J10*1.5</f>
        <v>96.419377278545426</v>
      </c>
      <c r="L10" s="30"/>
      <c r="N10" s="10" t="s">
        <v>35</v>
      </c>
      <c r="O10" s="10"/>
      <c r="P10" s="10"/>
      <c r="Q10" s="10"/>
      <c r="R10" s="41"/>
    </row>
    <row r="11" spans="1:19" ht="24.6" customHeight="1" x14ac:dyDescent="0.7">
      <c r="A11" s="30"/>
      <c r="B11" s="53">
        <v>33</v>
      </c>
      <c r="C11" s="37">
        <f t="shared" si="0"/>
        <v>91.4</v>
      </c>
      <c r="D11" s="6">
        <f>10^(-(B11/7.76)+2.84)</f>
        <v>3.8674319470595027E-2</v>
      </c>
      <c r="E11" s="7">
        <f>10^(-(B11/10.91)+2.84)</f>
        <v>0.65350973635549192</v>
      </c>
      <c r="F11" s="40">
        <f>10^(-(B11/18.36)+2.84)</f>
        <v>11.030987160310042</v>
      </c>
      <c r="G11" s="52">
        <f>$G$13</f>
        <v>4</v>
      </c>
      <c r="H11" s="9">
        <f>D11*G11</f>
        <v>0.15469727788238011</v>
      </c>
      <c r="I11" s="37">
        <f>E11*G11</f>
        <v>2.6140389454219677</v>
      </c>
      <c r="J11" s="40">
        <f>F11*G11</f>
        <v>44.123948641240169</v>
      </c>
      <c r="K11" s="51">
        <f t="shared" si="1"/>
        <v>66.185922961860257</v>
      </c>
      <c r="L11" s="30"/>
      <c r="N11" s="10" t="s">
        <v>36</v>
      </c>
      <c r="O11" s="10"/>
      <c r="P11" s="10"/>
      <c r="Q11" s="10"/>
      <c r="R11" s="41"/>
    </row>
    <row r="12" spans="1:19" s="8" customFormat="1" ht="4.95" customHeight="1" x14ac:dyDescent="0.7">
      <c r="A12" s="30"/>
      <c r="B12" s="33"/>
      <c r="C12" s="33"/>
      <c r="D12" s="35"/>
      <c r="E12" s="35"/>
      <c r="F12" s="35"/>
      <c r="G12" s="33"/>
      <c r="H12" s="36"/>
      <c r="I12" s="36"/>
      <c r="J12" s="36"/>
      <c r="K12" s="36"/>
      <c r="L12" s="30"/>
    </row>
    <row r="13" spans="1:19" ht="24.6" customHeight="1" x14ac:dyDescent="0.7">
      <c r="A13" s="30"/>
      <c r="B13" s="13">
        <v>42</v>
      </c>
      <c r="C13" s="37">
        <f>(B13*9/5)+32</f>
        <v>107.6</v>
      </c>
      <c r="D13" s="45">
        <f>10^(-(B13/7.76)+2.84)</f>
        <v>2.676879772204693E-3</v>
      </c>
      <c r="E13" s="7">
        <f>10^(-(B13/10.91)+2.84)</f>
        <v>9.7795935762026817E-2</v>
      </c>
      <c r="F13" s="40">
        <f>10^(-(B13/18.36)+2.84)</f>
        <v>3.5679462287338302</v>
      </c>
      <c r="G13" s="13">
        <v>4</v>
      </c>
      <c r="H13" s="6">
        <f>D13*G13</f>
        <v>1.0707519088818772E-2</v>
      </c>
      <c r="I13" s="7">
        <f>E13*G13</f>
        <v>0.39118374304810727</v>
      </c>
      <c r="J13" s="40">
        <f>F13*G13</f>
        <v>14.271784914935321</v>
      </c>
      <c r="K13" s="49">
        <f>J13*1.5</f>
        <v>21.407677372402979</v>
      </c>
      <c r="L13" s="30"/>
    </row>
    <row r="14" spans="1:19" ht="4.95" customHeight="1" x14ac:dyDescent="0.7">
      <c r="A14" s="30"/>
      <c r="B14" s="30"/>
      <c r="C14" s="30"/>
      <c r="D14" s="30"/>
      <c r="E14" s="30"/>
      <c r="F14" s="30"/>
      <c r="G14" s="33"/>
      <c r="H14" s="34"/>
      <c r="I14" s="33"/>
      <c r="J14" s="33"/>
      <c r="K14" s="33"/>
      <c r="L14" s="30"/>
    </row>
    <row r="15" spans="1:19" s="39" customFormat="1" ht="16.05" customHeight="1" x14ac:dyDescent="0.25">
      <c r="B15" s="38" t="s">
        <v>2</v>
      </c>
      <c r="G15" s="43"/>
      <c r="H15" s="43"/>
      <c r="I15" s="43"/>
      <c r="J15" s="43"/>
      <c r="K15" s="43"/>
      <c r="M15" s="44"/>
      <c r="S15" s="44"/>
    </row>
    <row r="16" spans="1:19" s="39" customFormat="1" ht="16.05" customHeight="1" x14ac:dyDescent="0.7">
      <c r="B16" s="39" t="s">
        <v>24</v>
      </c>
      <c r="G16" s="43"/>
      <c r="H16" s="43"/>
      <c r="I16" s="43"/>
      <c r="J16" s="43"/>
      <c r="K16" s="43"/>
      <c r="M16" s="44"/>
      <c r="S16" s="44"/>
    </row>
    <row r="17" spans="2:2" ht="16.05" customHeight="1" x14ac:dyDescent="0.7">
      <c r="B17" s="50" t="s">
        <v>27</v>
      </c>
    </row>
  </sheetData>
  <sheetProtection algorithmName="SHA-512" hashValue="1xLe0e2AjEMFk/BO17bbP+rR3ve5pEN6SQoR8Kb+NRirUZg5absSuwc1c5ygBSL4ieHjr74/NnEM7cTIJDdg9A==" saltValue="SPB7UrueAeFM+wYQNz2NvA==" spinCount="100000" sheet="1" objects="1" scenarios="1"/>
  <mergeCells count="7">
    <mergeCell ref="N9:O9"/>
    <mergeCell ref="B2:K2"/>
    <mergeCell ref="B4:K4"/>
    <mergeCell ref="B6:B7"/>
    <mergeCell ref="C6:C7"/>
    <mergeCell ref="D6:F6"/>
    <mergeCell ref="H6:J6"/>
  </mergeCells>
  <printOptions horizontalCentered="1"/>
  <pageMargins left="0.2" right="0.2" top="0.75" bottom="0.75" header="0.3" footer="0.3"/>
  <pageSetup scale="53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FC21B-44AC-46C1-8368-875539C0D0EF}">
  <sheetPr codeName="Sheet6">
    <pageSetUpPr fitToPage="1"/>
  </sheetPr>
  <dimension ref="A1:B1"/>
  <sheetViews>
    <sheetView showGridLines="0" zoomScale="70" zoomScaleNormal="70" workbookViewId="0">
      <selection activeCell="L12" sqref="L12"/>
    </sheetView>
  </sheetViews>
  <sheetFormatPr defaultRowHeight="24.6" x14ac:dyDescent="0.7"/>
  <cols>
    <col min="1" max="1" width="45.296875" bestFit="1" customWidth="1"/>
  </cols>
  <sheetData>
    <row r="1" spans="1:2" ht="33" x14ac:dyDescent="0.9">
      <c r="A1" s="14" t="s">
        <v>19</v>
      </c>
      <c r="B1" s="15" t="s">
        <v>20</v>
      </c>
    </row>
  </sheetData>
  <printOptions horizontalCentered="1"/>
  <pageMargins left="0.2" right="0.2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About</vt:lpstr>
      <vt:lpstr>Glass</vt:lpstr>
      <vt:lpstr>Rubber</vt:lpstr>
      <vt:lpstr>Metal</vt:lpstr>
      <vt:lpstr>Paper</vt:lpstr>
      <vt:lpstr>Password to unlock</vt:lpstr>
      <vt:lpstr>Glass!_Hlk89950379</vt:lpstr>
      <vt:lpstr>Metal!_Hlk89950379</vt:lpstr>
      <vt:lpstr>Paper!_Hlk89950379</vt:lpstr>
      <vt:lpstr>Rubber!_Hlk8995037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hachai N</dc:creator>
  <cp:lastModifiedBy>Suphachai N</cp:lastModifiedBy>
  <cp:lastPrinted>2022-05-04T14:08:38Z</cp:lastPrinted>
  <dcterms:created xsi:type="dcterms:W3CDTF">2022-04-25T10:08:59Z</dcterms:created>
  <dcterms:modified xsi:type="dcterms:W3CDTF">2022-07-27T08:35:37Z</dcterms:modified>
</cp:coreProperties>
</file>